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15">
  <si>
    <t xml:space="preserve"> </t>
  </si>
  <si>
    <t xml:space="preserve">Area MTA1</t>
  </si>
  <si>
    <t xml:space="preserve">P-AKT</t>
  </si>
  <si>
    <t xml:space="preserve">ACTIN</t>
  </si>
  <si>
    <t xml:space="preserve">MTA1</t>
  </si>
  <si>
    <t xml:space="preserve">MTA1 mean</t>
  </si>
  <si>
    <t xml:space="preserve">SEM</t>
  </si>
  <si>
    <t xml:space="preserve">P-AKT mean</t>
  </si>
  <si>
    <t xml:space="preserve">TEST 1</t>
  </si>
  <si>
    <t xml:space="preserve">control</t>
  </si>
  <si>
    <t xml:space="preserve">TEST 2</t>
  </si>
  <si>
    <t xml:space="preserve">24h</t>
  </si>
  <si>
    <t xml:space="preserve">TEST 3</t>
  </si>
  <si>
    <t xml:space="preserve">36h</t>
  </si>
  <si>
    <t xml:space="preserve">48h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9" activeCellId="0" sqref="I9"/>
    </sheetView>
  </sheetViews>
  <sheetFormatPr defaultColWidth="9.9921875" defaultRowHeight="14.5" zeroHeight="false" outlineLevelRow="0" outlineLevelCol="0"/>
  <cols>
    <col collapsed="false" customWidth="true" hidden="false" outlineLevel="0" max="7" min="2" style="0" width="12.9"/>
    <col collapsed="false" customWidth="true" hidden="false" outlineLevel="0" max="12" min="9" style="0" width="12.9"/>
  </cols>
  <sheetData>
    <row r="1" customFormat="false" ht="14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2</v>
      </c>
      <c r="I1" s="0" t="s">
        <v>5</v>
      </c>
      <c r="J1" s="0" t="s">
        <v>6</v>
      </c>
      <c r="K1" s="0" t="s">
        <v>7</v>
      </c>
      <c r="L1" s="0" t="s">
        <v>6</v>
      </c>
    </row>
    <row r="2" customFormat="false" ht="14.5" hidden="false" customHeight="false" outlineLevel="0" collapsed="false">
      <c r="A2" s="0" t="s">
        <v>8</v>
      </c>
      <c r="B2" s="0" t="n">
        <v>934.477</v>
      </c>
      <c r="C2" s="0" t="n">
        <v>5648.501</v>
      </c>
      <c r="D2" s="0" t="n">
        <v>6752.033</v>
      </c>
      <c r="E2" s="0" t="n">
        <f aca="false">B2/D2</f>
        <v>0.138399353202213</v>
      </c>
      <c r="F2" s="0" t="n">
        <f aca="false">C2/D2</f>
        <v>0.836563002580112</v>
      </c>
      <c r="H2" s="0" t="s">
        <v>9</v>
      </c>
      <c r="I2" s="0" t="n">
        <v>0.11371255617413</v>
      </c>
      <c r="J2" s="0" t="n">
        <v>0.0573981513209369</v>
      </c>
      <c r="K2" s="0" t="n">
        <v>0.602862080510444</v>
      </c>
      <c r="L2" s="0" t="n">
        <v>0.211877638589903</v>
      </c>
    </row>
    <row r="3" customFormat="false" ht="14.5" hidden="false" customHeight="false" outlineLevel="0" collapsed="false">
      <c r="A3" s="0" t="s">
        <v>10</v>
      </c>
      <c r="B3" s="0" t="n">
        <v>860.284</v>
      </c>
      <c r="C3" s="0" t="n">
        <v>2355.042</v>
      </c>
      <c r="D3" s="0" t="n">
        <v>5563.246</v>
      </c>
      <c r="E3" s="0" t="n">
        <f aca="false">B3/D3</f>
        <v>0.154637059011951</v>
      </c>
      <c r="F3" s="0" t="n">
        <f aca="false">C3/D3</f>
        <v>0.423321564424798</v>
      </c>
      <c r="H3" s="0" t="s">
        <v>11</v>
      </c>
      <c r="I3" s="0" t="n">
        <v>0.0780708942709502</v>
      </c>
      <c r="J3" s="0" t="n">
        <v>0.0168092207515016</v>
      </c>
      <c r="K3" s="0" t="n">
        <v>0.486163841884601</v>
      </c>
      <c r="L3" s="0" t="n">
        <v>0.0622662443440788</v>
      </c>
    </row>
    <row r="4" customFormat="false" ht="14.5" hidden="false" customHeight="false" outlineLevel="0" collapsed="false">
      <c r="A4" s="0" t="s">
        <v>12</v>
      </c>
      <c r="B4" s="0" t="n">
        <v>319.971</v>
      </c>
      <c r="C4" s="0" t="n">
        <v>3649.98</v>
      </c>
      <c r="D4" s="0" t="n">
        <v>6652.03</v>
      </c>
      <c r="E4" s="0" t="n">
        <f aca="false">B4/D4</f>
        <v>0.0481012563082247</v>
      </c>
      <c r="F4" s="0" t="n">
        <f aca="false">C4/D4</f>
        <v>0.548701674526423</v>
      </c>
      <c r="H4" s="0" t="s">
        <v>13</v>
      </c>
      <c r="I4" s="0" t="n">
        <v>0.0721219346627237</v>
      </c>
      <c r="J4" s="0" t="n">
        <v>0.0453587508561682</v>
      </c>
      <c r="K4" s="0" t="n">
        <v>0.274062614370604</v>
      </c>
      <c r="L4" s="0" t="n">
        <v>0.0504548881738657</v>
      </c>
    </row>
    <row r="5" customFormat="false" ht="14.5" hidden="false" customHeight="false" outlineLevel="0" collapsed="false">
      <c r="E5" s="0" t="n">
        <f aca="false">AVERAGE(E2:E4)</f>
        <v>0.11371255617413</v>
      </c>
      <c r="F5" s="0" t="n">
        <f aca="false">AVERAGE(F2:F4)</f>
        <v>0.602862080510444</v>
      </c>
      <c r="H5" s="0" t="s">
        <v>14</v>
      </c>
      <c r="I5" s="0" t="n">
        <v>0.0352185618378806</v>
      </c>
      <c r="J5" s="0" t="n">
        <v>0.00988062214722137</v>
      </c>
      <c r="K5" s="0" t="n">
        <v>0.10649150258376</v>
      </c>
      <c r="L5" s="0" t="n">
        <v>0.0490435534347399</v>
      </c>
    </row>
    <row r="6" customFormat="false" ht="14.5" hidden="false" customHeight="false" outlineLevel="0" collapsed="false">
      <c r="E6" s="0" t="n">
        <f aca="false">STDEV(E2:E4)</f>
        <v>0.0573981513209369</v>
      </c>
      <c r="F6" s="0" t="n">
        <f aca="false">STDEV(F2:F4)</f>
        <v>0.211877638589903</v>
      </c>
    </row>
    <row r="7" customFormat="false" ht="14.5" hidden="false" customHeight="false" outlineLevel="0" collapsed="false">
      <c r="A7" s="0" t="s">
        <v>8</v>
      </c>
      <c r="B7" s="0" t="n">
        <v>929.598</v>
      </c>
      <c r="C7" s="0" t="n">
        <v>5191.426</v>
      </c>
      <c r="D7" s="0" t="n">
        <v>9569.74</v>
      </c>
      <c r="E7" s="0" t="n">
        <f aca="false">B7/D7</f>
        <v>0.0971393162196674</v>
      </c>
      <c r="F7" s="0" t="n">
        <f aca="false">C7/D7</f>
        <v>0.54248349484939</v>
      </c>
    </row>
    <row r="8" customFormat="false" ht="14.5" hidden="false" customHeight="false" outlineLevel="0" collapsed="false">
      <c r="A8" s="0" t="s">
        <v>10</v>
      </c>
      <c r="B8" s="0" t="n">
        <v>730.771</v>
      </c>
      <c r="C8" s="0" t="n">
        <v>4685.267</v>
      </c>
      <c r="D8" s="0" t="n">
        <v>11174.075</v>
      </c>
      <c r="E8" s="0" t="n">
        <f aca="false">B8/D8</f>
        <v>0.0653987913988406</v>
      </c>
      <c r="F8" s="0" t="n">
        <f aca="false">C8/D8</f>
        <v>0.41929797321031</v>
      </c>
    </row>
    <row r="9" customFormat="false" ht="14.5" hidden="false" customHeight="false" outlineLevel="0" collapsed="false">
      <c r="A9" s="0" t="s">
        <v>12</v>
      </c>
      <c r="B9" s="0" t="n">
        <v>561.359</v>
      </c>
      <c r="C9" s="0" t="n">
        <v>3890.259</v>
      </c>
      <c r="D9" s="0" t="n">
        <v>7832.052</v>
      </c>
      <c r="E9" s="0" t="n">
        <f aca="false">B9/D9</f>
        <v>0.0716745751943424</v>
      </c>
      <c r="F9" s="0" t="n">
        <f aca="false">C9/D9</f>
        <v>0.496710057594102</v>
      </c>
    </row>
    <row r="10" customFormat="false" ht="14.5" hidden="false" customHeight="false" outlineLevel="0" collapsed="false">
      <c r="E10" s="0" t="n">
        <f aca="false">AVERAGE(E7:E9)</f>
        <v>0.0780708942709502</v>
      </c>
      <c r="F10" s="0" t="n">
        <f aca="false">AVERAGE(F7:F9)</f>
        <v>0.486163841884601</v>
      </c>
    </row>
    <row r="11" customFormat="false" ht="14.5" hidden="false" customHeight="false" outlineLevel="0" collapsed="false">
      <c r="E11" s="0" t="n">
        <f aca="false">STDEV(E7:E9)</f>
        <v>0.0168092207515016</v>
      </c>
      <c r="F11" s="0" t="n">
        <f aca="false">STDEV(F7:F9)</f>
        <v>0.0622662443440788</v>
      </c>
    </row>
    <row r="12" customFormat="false" ht="14.5" hidden="false" customHeight="false" outlineLevel="0" collapsed="false">
      <c r="A12" s="0" t="s">
        <v>8</v>
      </c>
      <c r="B12" s="0" t="n">
        <v>544.284</v>
      </c>
      <c r="C12" s="0" t="n">
        <v>3395.238</v>
      </c>
      <c r="D12" s="0" t="n">
        <v>13457.447</v>
      </c>
      <c r="E12" s="0" t="n">
        <f aca="false">B12/D12</f>
        <v>0.0404448183968326</v>
      </c>
      <c r="F12" s="0" t="n">
        <f aca="false">C12/D12</f>
        <v>0.252294361627432</v>
      </c>
    </row>
    <row r="13" customFormat="false" ht="14.5" hidden="false" customHeight="false" outlineLevel="0" collapsed="false">
      <c r="A13" s="0" t="s">
        <v>10</v>
      </c>
      <c r="B13" s="0" t="n">
        <v>798.991</v>
      </c>
      <c r="C13" s="0" t="n">
        <v>3670.602</v>
      </c>
      <c r="D13" s="0" t="n">
        <v>15413.238</v>
      </c>
      <c r="E13" s="0" t="n">
        <f aca="false">B13/D13</f>
        <v>0.0518379720082179</v>
      </c>
      <c r="F13" s="0" t="n">
        <f aca="false">C13/D13</f>
        <v>0.238146066387867</v>
      </c>
    </row>
    <row r="14" customFormat="false" ht="14.5" hidden="false" customHeight="false" outlineLevel="0" collapsed="false">
      <c r="A14" s="0" t="s">
        <v>12</v>
      </c>
      <c r="B14" s="0" t="n">
        <v>811.406</v>
      </c>
      <c r="C14" s="0" t="n">
        <v>2169.369</v>
      </c>
      <c r="D14" s="0" t="n">
        <v>6539.219</v>
      </c>
      <c r="E14" s="0" t="n">
        <f aca="false">B14/D14</f>
        <v>0.124083013583121</v>
      </c>
      <c r="F14" s="0" t="n">
        <f aca="false">C14/D14</f>
        <v>0.331747415096512</v>
      </c>
    </row>
    <row r="15" customFormat="false" ht="14.5" hidden="false" customHeight="false" outlineLevel="0" collapsed="false">
      <c r="E15" s="0" t="n">
        <f aca="false">AVERAGE(E12:E14)</f>
        <v>0.0721219346627237</v>
      </c>
      <c r="F15" s="0" t="n">
        <f aca="false">AVERAGE(F12:F14)</f>
        <v>0.274062614370604</v>
      </c>
    </row>
    <row r="16" customFormat="false" ht="14.5" hidden="false" customHeight="false" outlineLevel="0" collapsed="false">
      <c r="E16" s="0" t="n">
        <f aca="false">STDEV(E12:E14)</f>
        <v>0.0453587508561682</v>
      </c>
      <c r="F16" s="0" t="n">
        <f aca="false">STDEV(F12:F14)</f>
        <v>0.0504548881738657</v>
      </c>
    </row>
    <row r="17" customFormat="false" ht="14.5" hidden="false" customHeight="false" outlineLevel="0" collapsed="false">
      <c r="A17" s="0" t="s">
        <v>8</v>
      </c>
      <c r="B17" s="0" t="n">
        <v>506.87</v>
      </c>
      <c r="C17" s="0" t="n">
        <v>2082.497</v>
      </c>
      <c r="D17" s="0" t="n">
        <v>12983.761</v>
      </c>
      <c r="E17" s="0" t="n">
        <f aca="false">B17/D17</f>
        <v>0.0390387654239785</v>
      </c>
      <c r="F17" s="0" t="n">
        <f aca="false">C17/D17</f>
        <v>0.160392431746087</v>
      </c>
    </row>
    <row r="18" customFormat="false" ht="14.5" hidden="false" customHeight="false" outlineLevel="0" collapsed="false">
      <c r="A18" s="0" t="s">
        <v>10</v>
      </c>
      <c r="B18" s="0" t="n">
        <v>511.87</v>
      </c>
      <c r="C18" s="0" t="n">
        <v>2017.43</v>
      </c>
      <c r="D18" s="0" t="n">
        <v>21329.53</v>
      </c>
      <c r="E18" s="0" t="n">
        <f aca="false">B18/D18</f>
        <v>0.0239981846763618</v>
      </c>
      <c r="F18" s="0" t="n">
        <f aca="false">C18/D18</f>
        <v>0.0945838937848138</v>
      </c>
    </row>
    <row r="19" customFormat="false" ht="14.5" hidden="false" customHeight="false" outlineLevel="0" collapsed="false">
      <c r="A19" s="0" t="s">
        <v>12</v>
      </c>
      <c r="B19" s="0" t="n">
        <v>1036.912</v>
      </c>
      <c r="C19" s="0" t="n">
        <v>1569.238</v>
      </c>
      <c r="D19" s="0" t="n">
        <v>24329.957</v>
      </c>
      <c r="E19" s="0" t="n">
        <f aca="false">B19/D19</f>
        <v>0.0426187354133014</v>
      </c>
      <c r="F19" s="0" t="n">
        <f aca="false">C19/D19</f>
        <v>0.0644981822203796</v>
      </c>
    </row>
    <row r="20" customFormat="false" ht="14.5" hidden="false" customHeight="false" outlineLevel="0" collapsed="false">
      <c r="E20" s="0" t="n">
        <f aca="false">AVERAGE(E17:E19)</f>
        <v>0.0352185618378806</v>
      </c>
      <c r="F20" s="0" t="n">
        <f aca="false">AVERAGE(F17:F19)</f>
        <v>0.10649150258376</v>
      </c>
    </row>
    <row r="21" customFormat="false" ht="14.5" hidden="false" customHeight="false" outlineLevel="0" collapsed="false">
      <c r="E21" s="0" t="n">
        <f aca="false">STDEV(E17:E19)</f>
        <v>0.00988062214722137</v>
      </c>
      <c r="F21" s="0" t="n">
        <f aca="false">STDEV(F17:F19)</f>
        <v>0.049043553434739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0-17T15:34:04Z</dcterms:created>
  <dc:creator>Alice Coles-Aldridge</dc:creator>
  <dc:description/>
  <dc:language>en-US</dc:language>
  <cp:lastModifiedBy>Alice Coles-Aldridge</cp:lastModifiedBy>
  <dcterms:modified xsi:type="dcterms:W3CDTF">2022-02-10T11:48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339</vt:lpwstr>
  </property>
</Properties>
</file>